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wen/Desktop/4th_Manuscript/Manuscrpt_Results/Revision/"/>
    </mc:Choice>
  </mc:AlternateContent>
  <xr:revisionPtr revIDLastSave="0" documentId="8_{FDDFFBB5-19B1-4F45-9960-2A15191A1D41}" xr6:coauthVersionLast="47" xr6:coauthVersionMax="47" xr10:uidLastSave="{00000000-0000-0000-0000-000000000000}"/>
  <bookViews>
    <workbookView xWindow="780" yWindow="500" windowWidth="32740" windowHeight="21900" xr2:uid="{01EF0B24-33CD-FB42-A54D-153DA29285E0}"/>
  </bookViews>
  <sheets>
    <sheet name="Table S1" sheetId="2" r:id="rId1"/>
  </sheets>
  <definedNames>
    <definedName name="OLE_LINK129" localSheetId="0">'Table S1'!$A$1</definedName>
    <definedName name="OLE_LINK31" localSheetId="0">'Table S1'!$E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2" l="1"/>
  <c r="D22" i="2"/>
</calcChain>
</file>

<file path=xl/sharedStrings.xml><?xml version="1.0" encoding="utf-8"?>
<sst xmlns="http://schemas.openxmlformats.org/spreadsheetml/2006/main" count="119" uniqueCount="90">
  <si>
    <t>Estimated based on PMID: 17828616; PMID: 27441498</t>
  </si>
  <si>
    <t>dimensionless</t>
  </si>
  <si>
    <t>Tumor to plasma concentration ratio of nab-paclitaxel</t>
  </si>
  <si>
    <t>liter</t>
  </si>
  <si>
    <t>Peripheral compartment (V3) for nab-paclitaxel PK</t>
  </si>
  <si>
    <t>Peripheral compartment (V2) for nab-paclitaxel PK</t>
  </si>
  <si>
    <t>Peripheral compartment (V1) for nab-paclitaxel PK</t>
  </si>
  <si>
    <r>
      <t>m</t>
    </r>
    <r>
      <rPr>
        <vertAlign val="superscript"/>
        <sz val="14"/>
        <color theme="1"/>
        <rFont val="Times New Roman"/>
        <family val="1"/>
      </rPr>
      <t>2</t>
    </r>
  </si>
  <si>
    <t>Body surface area</t>
  </si>
  <si>
    <t>microgram/liter</t>
  </si>
  <si>
    <t>Half-max conc. of nab-paclitaxel for V1 to V2 distribution</t>
  </si>
  <si>
    <t>microgram/hour</t>
  </si>
  <si>
    <t>Max clearance rate from V1 to V2 distribution</t>
  </si>
  <si>
    <t>Half-max conc. of nab-paclitaxel for V1 clearance</t>
  </si>
  <si>
    <t>From PMID: 24719309</t>
  </si>
  <si>
    <t>Max clearance rate from V1 compartment</t>
  </si>
  <si>
    <t>Measured in PMID: 16291597</t>
  </si>
  <si>
    <r>
      <t>molecule/μm</t>
    </r>
    <r>
      <rPr>
        <vertAlign val="superscript"/>
        <sz val="14"/>
        <color theme="1"/>
        <rFont val="Times New Roman"/>
        <family val="1"/>
      </rPr>
      <t>2</t>
    </r>
  </si>
  <si>
    <t>Average SIRP⍺ density on TAM</t>
  </si>
  <si>
    <t>Measured in PMID: 32768386</t>
  </si>
  <si>
    <t>Average CD47 density on cancer cell</t>
  </si>
  <si>
    <t>Estimated to fit the pre-treatment CD8/Treg ratio to the clinically reported median and range (PMID: 26527522)</t>
  </si>
  <si>
    <t>Number of CD4+ T cell divisions during activation by IL-2</t>
  </si>
  <si>
    <t>Estimated based on PMID: 25430770</t>
  </si>
  <si>
    <t>Number of CD8+ T cell divisions during activation by IL-2</t>
  </si>
  <si>
    <t>Fitted to tumor growth of TNBC xenograft model (see Methods)</t>
  </si>
  <si>
    <t>1/day</t>
  </si>
  <si>
    <t>uniform</t>
  </si>
  <si>
    <t>Rate of tumor vasculature growth</t>
  </si>
  <si>
    <t>molecule</t>
  </si>
  <si>
    <t>Baseline PD-L1 expression on mAPC</t>
  </si>
  <si>
    <t>Estimated by concurrent PD1/PDL1 expression on tumor/immune cell in TNBC (see Results and Methods) and divided by 6 for the baseline density assuming that IFNγ can upregulate PD-L1 expression by up to 6 folds (PMID: 27903500)</t>
  </si>
  <si>
    <t>Baseline PD-L1 expression on tumor/immune cells in tumor</t>
  </si>
  <si>
    <t>Ratio between PDL1 and PDL2 expression on mAPC</t>
  </si>
  <si>
    <t>Estimated assuming that PD-L2 density is 1-10% of PD-L1 density (PMID: 23417675)</t>
  </si>
  <si>
    <t xml:space="preserve">Ratio between PDL1 and PDL2 expression in tumor </t>
  </si>
  <si>
    <t>Average PD-1 density on TAM</t>
  </si>
  <si>
    <t xml:space="preserve">Estimated by concurrent PD1/PDL1 expression on tumor/immune cell in TNBC (see Results and Methods) </t>
  </si>
  <si>
    <t>Average PD-1 density on immune cell in the tumor</t>
  </si>
  <si>
    <t>Notes</t>
  </si>
  <si>
    <t>Unit</t>
  </si>
  <si>
    <t>Upper bound</t>
  </si>
  <si>
    <t>Lower bound</t>
  </si>
  <si>
    <t>Distribution</t>
  </si>
  <si>
    <t>Parameter</t>
  </si>
  <si>
    <t>Estimated asssuming that nab-paclitaxel can penetrate up to 150 μm into the tumor (PMID: 17473214)</t>
  </si>
  <si>
    <t>cell</t>
  </si>
  <si>
    <t>Depth of tumor penetrated by nab-paclitaxel</t>
  </si>
  <si>
    <t>Fitted to the VEGF level induced by nab-paclitaxel in vitro (PMID: 18516298)</t>
  </si>
  <si>
    <t>picogram/(cell*day)</t>
  </si>
  <si>
    <t>Rate of angiogenic factor induction by nab-paclitaxel</t>
  </si>
  <si>
    <t>Estimated based on the response rate and duration of response in nab-paclitaxel arm of the IMpassion130 trial (PMID: 30345906)</t>
  </si>
  <si>
    <t>Rate of chemo-resistance development</t>
  </si>
  <si>
    <t>Estmated by the IC50 of nab-paclitaxel in TNBC cell lines from the Genomics of Drug Sensitivity in Cancer (GDSC) database (PMID: 23180760)</t>
  </si>
  <si>
    <t>nM</t>
  </si>
  <si>
    <t>Half-max conc. of nab-paclitaxel for cancer killing</t>
  </si>
  <si>
    <t>Estimated</t>
  </si>
  <si>
    <t>Dependence of phagocytosis on M1 / C ratio</t>
  </si>
  <si>
    <t>Median fitted to the phagocytosis activity of TAM when CD47 is blocked (see Results)</t>
  </si>
  <si>
    <t>Half-maximal density of bound SIRP⍺ on M1 inhibition</t>
  </si>
  <si>
    <t>Estimated assuming a median phagocytosis time of 3 days when not being inhibited by checkpoint molecules and IL-10</t>
  </si>
  <si>
    <t>Rate of macrophage-medated phagocytosis</t>
  </si>
  <si>
    <t>Estimated by (PMID: 22051568)</t>
  </si>
  <si>
    <t>Rate of differentiation from Th to Treg</t>
  </si>
  <si>
    <t>Fitted to PMID: 17888174</t>
  </si>
  <si>
    <t>nanomole/(cell*day)</t>
  </si>
  <si>
    <t>Rate of CCL2/MCP-1 secretion by cancer cell</t>
  </si>
  <si>
    <t>Estimated to fit the pre-treatment TAM density to clinical measurements in patients with basal-like breast cancer (PMID: 30026826)</t>
  </si>
  <si>
    <t>cell/(day*mL)</t>
  </si>
  <si>
    <t>Rate of M1-like macrophage recruitment</t>
  </si>
  <si>
    <t>Estimated to fit the pre-treatment MDSC density to clinical measurements in patients with breast cancer (PMID: 18446337)</t>
  </si>
  <si>
    <t>Rate of MDSC recruitment</t>
  </si>
  <si>
    <t>Fitted in PMID: 31236847</t>
  </si>
  <si>
    <t>Half-maximal density of bound PD-1 on Teff / M1 inhibition</t>
  </si>
  <si>
    <t>Estimated by the median pre-treatment lesion size in metastatic breast cancer in NCT02536794 (PMID: 29721177)</t>
  </si>
  <si>
    <t>centimeter</t>
  </si>
  <si>
    <t>Initial tumor diameter</t>
  </si>
  <si>
    <t xml:space="preserve">   </t>
  </si>
  <si>
    <t>Estimated assuming the number of self-antigens is similar to that of tumor neoantigens</t>
  </si>
  <si>
    <t>Self-antigen-specific T cell clone</t>
  </si>
  <si>
    <t>Estimated by the number of neoantigens/neoepitopes in TNBC (PMID: 34193879; PMID: 30832597)</t>
  </si>
  <si>
    <t>Neoantigen-specific T cell clone</t>
  </si>
  <si>
    <t>Estimated based on the affinity of mutant MHC-I epitopes predicted from genome and transcriptome analyses (PMID: 25071169)</t>
  </si>
  <si>
    <t>Binding affinity of neoantigen-MHC</t>
  </si>
  <si>
    <t>Estimated in PMID: 22051568</t>
  </si>
  <si>
    <t>Rate of T cell killing of cancer cell</t>
  </si>
  <si>
    <t>lognormal</t>
  </si>
  <si>
    <t>Tumor Growth Rate</t>
  </si>
  <si>
    <t>Geometric standard deviation</t>
  </si>
  <si>
    <t>Geometric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0A3CA-C7FE-754B-A544-9C93DA37E1A1}">
  <dimension ref="A1:G44"/>
  <sheetViews>
    <sheetView tabSelected="1" zoomScale="80" zoomScaleNormal="80" workbookViewId="0"/>
  </sheetViews>
  <sheetFormatPr baseColWidth="10" defaultRowHeight="16" x14ac:dyDescent="0.2"/>
  <cols>
    <col min="1" max="1" width="59.83203125" bestFit="1" customWidth="1"/>
    <col min="2" max="2" width="13.5" bestFit="1" customWidth="1"/>
    <col min="3" max="3" width="18.33203125" bestFit="1" customWidth="1"/>
    <col min="4" max="4" width="21.83203125" bestFit="1" customWidth="1"/>
    <col min="5" max="5" width="21.6640625" bestFit="1" customWidth="1"/>
    <col min="6" max="6" width="119.83203125" style="1" bestFit="1" customWidth="1"/>
    <col min="7" max="7" width="2.6640625" bestFit="1" customWidth="1"/>
  </cols>
  <sheetData>
    <row r="1" spans="1:7" ht="39" thickBot="1" x14ac:dyDescent="0.25">
      <c r="A1" s="14" t="s">
        <v>44</v>
      </c>
      <c r="B1" s="14" t="s">
        <v>43</v>
      </c>
      <c r="C1" s="14" t="s">
        <v>89</v>
      </c>
      <c r="D1" s="14" t="s">
        <v>88</v>
      </c>
      <c r="E1" s="14" t="s">
        <v>40</v>
      </c>
      <c r="F1" s="14" t="s">
        <v>39</v>
      </c>
    </row>
    <row r="2" spans="1:7" ht="38" x14ac:dyDescent="0.2">
      <c r="A2" s="9" t="s">
        <v>87</v>
      </c>
      <c r="B2" s="8" t="s">
        <v>86</v>
      </c>
      <c r="C2" s="7">
        <v>7.1999999999999998E-3</v>
      </c>
      <c r="D2" s="7">
        <v>0.8</v>
      </c>
      <c r="E2" s="7" t="s">
        <v>26</v>
      </c>
      <c r="F2" s="11" t="s">
        <v>25</v>
      </c>
    </row>
    <row r="3" spans="1:7" ht="19" x14ac:dyDescent="0.2">
      <c r="A3" s="9" t="s">
        <v>85</v>
      </c>
      <c r="B3" s="8"/>
      <c r="C3" s="7">
        <v>0.9</v>
      </c>
      <c r="D3" s="7">
        <v>1</v>
      </c>
      <c r="E3" s="7" t="s">
        <v>26</v>
      </c>
      <c r="F3" s="11" t="s">
        <v>84</v>
      </c>
    </row>
    <row r="4" spans="1:7" ht="57" x14ac:dyDescent="0.2">
      <c r="A4" s="9" t="s">
        <v>83</v>
      </c>
      <c r="B4" s="8"/>
      <c r="C4" s="7">
        <v>27</v>
      </c>
      <c r="D4" s="7">
        <v>1</v>
      </c>
      <c r="E4" s="7" t="s">
        <v>54</v>
      </c>
      <c r="F4" s="11" t="s">
        <v>82</v>
      </c>
    </row>
    <row r="5" spans="1:7" ht="38" x14ac:dyDescent="0.2">
      <c r="A5" s="9" t="s">
        <v>81</v>
      </c>
      <c r="B5" s="8"/>
      <c r="C5" s="7">
        <v>63</v>
      </c>
      <c r="D5" s="7">
        <v>0.7</v>
      </c>
      <c r="E5" s="7" t="s">
        <v>1</v>
      </c>
      <c r="F5" s="11" t="s">
        <v>80</v>
      </c>
    </row>
    <row r="6" spans="1:7" ht="38" x14ac:dyDescent="0.2">
      <c r="A6" s="9" t="s">
        <v>79</v>
      </c>
      <c r="B6" s="8"/>
      <c r="C6" s="7">
        <v>63</v>
      </c>
      <c r="D6" s="7">
        <v>0.7</v>
      </c>
      <c r="E6" s="7" t="s">
        <v>1</v>
      </c>
      <c r="F6" s="11" t="s">
        <v>78</v>
      </c>
      <c r="G6" t="s">
        <v>77</v>
      </c>
    </row>
    <row r="7" spans="1:7" ht="38" x14ac:dyDescent="0.2">
      <c r="A7" s="9" t="s">
        <v>76</v>
      </c>
      <c r="B7" s="8"/>
      <c r="C7" s="7">
        <v>2.5</v>
      </c>
      <c r="D7" s="7">
        <v>0.3</v>
      </c>
      <c r="E7" s="7" t="s">
        <v>75</v>
      </c>
      <c r="F7" s="11" t="s">
        <v>74</v>
      </c>
    </row>
    <row r="8" spans="1:7" ht="38" x14ac:dyDescent="0.2">
      <c r="A8" s="9" t="s">
        <v>73</v>
      </c>
      <c r="B8" s="8"/>
      <c r="C8" s="7">
        <v>6</v>
      </c>
      <c r="D8" s="7">
        <v>1</v>
      </c>
      <c r="E8" s="7" t="s">
        <v>17</v>
      </c>
      <c r="F8" s="11" t="s">
        <v>72</v>
      </c>
    </row>
    <row r="9" spans="1:7" ht="57" x14ac:dyDescent="0.2">
      <c r="A9" s="9" t="s">
        <v>71</v>
      </c>
      <c r="B9" s="8"/>
      <c r="C9" s="7">
        <v>11000</v>
      </c>
      <c r="D9" s="7">
        <v>0.6</v>
      </c>
      <c r="E9" s="7" t="s">
        <v>68</v>
      </c>
      <c r="F9" s="11" t="s">
        <v>70</v>
      </c>
    </row>
    <row r="10" spans="1:7" ht="57" x14ac:dyDescent="0.2">
      <c r="A10" s="9" t="s">
        <v>69</v>
      </c>
      <c r="B10" s="8"/>
      <c r="C10" s="7">
        <v>170000</v>
      </c>
      <c r="D10" s="7">
        <v>0.6</v>
      </c>
      <c r="E10" s="7" t="s">
        <v>68</v>
      </c>
      <c r="F10" s="11" t="s">
        <v>67</v>
      </c>
    </row>
    <row r="11" spans="1:7" ht="19" x14ac:dyDescent="0.2">
      <c r="A11" s="9" t="s">
        <v>66</v>
      </c>
      <c r="B11" s="8"/>
      <c r="C11" s="7">
        <v>1.7E-12</v>
      </c>
      <c r="D11" s="7">
        <v>0.6</v>
      </c>
      <c r="E11" s="7" t="s">
        <v>65</v>
      </c>
      <c r="F11" s="11" t="s">
        <v>64</v>
      </c>
    </row>
    <row r="12" spans="1:7" ht="19" x14ac:dyDescent="0.2">
      <c r="A12" s="9" t="s">
        <v>63</v>
      </c>
      <c r="B12" s="8"/>
      <c r="C12" s="7">
        <v>2.1999999999999999E-2</v>
      </c>
      <c r="D12" s="7">
        <v>1</v>
      </c>
      <c r="E12" s="7" t="s">
        <v>26</v>
      </c>
      <c r="F12" s="11" t="s">
        <v>62</v>
      </c>
    </row>
    <row r="13" spans="1:7" ht="38" x14ac:dyDescent="0.2">
      <c r="A13" s="9" t="s">
        <v>61</v>
      </c>
      <c r="B13" s="8"/>
      <c r="C13" s="7">
        <v>0.33</v>
      </c>
      <c r="D13" s="7">
        <v>1</v>
      </c>
      <c r="E13" s="7" t="s">
        <v>26</v>
      </c>
      <c r="F13" s="11" t="s">
        <v>60</v>
      </c>
    </row>
    <row r="14" spans="1:7" ht="39" thickBot="1" x14ac:dyDescent="0.25">
      <c r="A14" s="9" t="s">
        <v>59</v>
      </c>
      <c r="B14" s="8"/>
      <c r="C14" s="7">
        <v>37</v>
      </c>
      <c r="D14" s="7">
        <v>0.5</v>
      </c>
      <c r="E14" s="7" t="s">
        <v>17</v>
      </c>
      <c r="F14" s="11" t="s">
        <v>58</v>
      </c>
    </row>
    <row r="15" spans="1:7" ht="19" x14ac:dyDescent="0.2">
      <c r="A15" s="9" t="s">
        <v>57</v>
      </c>
      <c r="B15" s="8"/>
      <c r="C15" s="7">
        <v>2</v>
      </c>
      <c r="D15" s="7">
        <v>1</v>
      </c>
      <c r="E15" s="7" t="s">
        <v>1</v>
      </c>
      <c r="F15" s="11" t="s">
        <v>56</v>
      </c>
    </row>
    <row r="16" spans="1:7" ht="57" x14ac:dyDescent="0.2">
      <c r="A16" s="9" t="s">
        <v>55</v>
      </c>
      <c r="B16" s="8"/>
      <c r="C16" s="7">
        <v>92</v>
      </c>
      <c r="D16" s="7">
        <v>1</v>
      </c>
      <c r="E16" s="7" t="s">
        <v>54</v>
      </c>
      <c r="F16" s="11" t="s">
        <v>53</v>
      </c>
    </row>
    <row r="17" spans="1:6" ht="57" x14ac:dyDescent="0.2">
      <c r="A17" s="9" t="s">
        <v>52</v>
      </c>
      <c r="B17" s="8"/>
      <c r="C17" s="7">
        <v>1.4999999999999999E-4</v>
      </c>
      <c r="D17" s="7">
        <v>1</v>
      </c>
      <c r="E17" s="7" t="s">
        <v>26</v>
      </c>
      <c r="F17" s="11" t="s">
        <v>51</v>
      </c>
    </row>
    <row r="18" spans="1:6" ht="38" x14ac:dyDescent="0.2">
      <c r="A18" s="11" t="s">
        <v>50</v>
      </c>
      <c r="B18" s="8"/>
      <c r="C18" s="7">
        <v>2.7999999999999998E-4</v>
      </c>
      <c r="D18" s="7">
        <v>1</v>
      </c>
      <c r="E18" s="7" t="s">
        <v>49</v>
      </c>
      <c r="F18" s="11" t="s">
        <v>48</v>
      </c>
    </row>
    <row r="19" spans="1:6" ht="39" thickBot="1" x14ac:dyDescent="0.25">
      <c r="A19" s="2" t="s">
        <v>47</v>
      </c>
      <c r="B19" s="4"/>
      <c r="C19" s="16">
        <v>80000000</v>
      </c>
      <c r="D19" s="15">
        <v>1</v>
      </c>
      <c r="E19" s="15" t="s">
        <v>46</v>
      </c>
      <c r="F19" s="2" t="s">
        <v>45</v>
      </c>
    </row>
    <row r="20" spans="1:6" ht="20" thickBot="1" x14ac:dyDescent="0.25">
      <c r="A20" s="14" t="s">
        <v>44</v>
      </c>
      <c r="B20" s="14" t="s">
        <v>43</v>
      </c>
      <c r="C20" s="14" t="s">
        <v>42</v>
      </c>
      <c r="D20" s="14" t="s">
        <v>41</v>
      </c>
      <c r="E20" s="14" t="s">
        <v>40</v>
      </c>
      <c r="F20" s="14" t="s">
        <v>39</v>
      </c>
    </row>
    <row r="21" spans="1:6" ht="19" x14ac:dyDescent="0.2">
      <c r="A21" s="9" t="s">
        <v>38</v>
      </c>
      <c r="B21" s="8"/>
      <c r="C21" s="7">
        <v>12000</v>
      </c>
      <c r="D21" s="7">
        <f>3100*20</f>
        <v>62000</v>
      </c>
      <c r="E21" s="7" t="s">
        <v>29</v>
      </c>
      <c r="F21" s="6" t="s">
        <v>37</v>
      </c>
    </row>
    <row r="22" spans="1:6" ht="19" x14ac:dyDescent="0.2">
      <c r="A22" s="9" t="s">
        <v>36</v>
      </c>
      <c r="B22" s="8"/>
      <c r="C22" s="7">
        <v>1500</v>
      </c>
      <c r="D22" s="7">
        <f>3100*20</f>
        <v>62000</v>
      </c>
      <c r="E22" s="7" t="s">
        <v>29</v>
      </c>
      <c r="F22" s="6"/>
    </row>
    <row r="23" spans="1:6" ht="19" x14ac:dyDescent="0.2">
      <c r="A23" s="9" t="s">
        <v>35</v>
      </c>
      <c r="B23" s="8"/>
      <c r="C23" s="7">
        <v>0.01</v>
      </c>
      <c r="D23" s="7">
        <v>0.1</v>
      </c>
      <c r="E23" s="7" t="s">
        <v>1</v>
      </c>
      <c r="F23" s="6" t="s">
        <v>34</v>
      </c>
    </row>
    <row r="24" spans="1:6" ht="19" x14ac:dyDescent="0.2">
      <c r="A24" s="9" t="s">
        <v>33</v>
      </c>
      <c r="B24" s="8"/>
      <c r="C24" s="7">
        <v>0.01</v>
      </c>
      <c r="D24" s="7">
        <v>0.1</v>
      </c>
      <c r="E24" s="7" t="s">
        <v>1</v>
      </c>
      <c r="F24" s="6"/>
    </row>
    <row r="25" spans="1:6" ht="38" x14ac:dyDescent="0.2">
      <c r="A25" s="9" t="s">
        <v>32</v>
      </c>
      <c r="B25" s="8"/>
      <c r="C25" s="7">
        <v>50000</v>
      </c>
      <c r="D25" s="7">
        <v>270000</v>
      </c>
      <c r="E25" s="7" t="s">
        <v>29</v>
      </c>
      <c r="F25" s="6" t="s">
        <v>31</v>
      </c>
    </row>
    <row r="26" spans="1:6" ht="20" thickBot="1" x14ac:dyDescent="0.25">
      <c r="A26" s="5" t="s">
        <v>30</v>
      </c>
      <c r="B26" s="4"/>
      <c r="C26" s="3">
        <v>50000</v>
      </c>
      <c r="D26" s="3">
        <v>270000</v>
      </c>
      <c r="E26" s="3" t="s">
        <v>29</v>
      </c>
      <c r="F26" s="13"/>
    </row>
    <row r="27" spans="1:6" ht="38" x14ac:dyDescent="0.2">
      <c r="A27" s="9" t="s">
        <v>28</v>
      </c>
      <c r="B27" s="12" t="s">
        <v>27</v>
      </c>
      <c r="C27" s="7">
        <v>2.12</v>
      </c>
      <c r="D27" s="7">
        <v>6.12</v>
      </c>
      <c r="E27" s="7" t="s">
        <v>26</v>
      </c>
      <c r="F27" s="11" t="s">
        <v>25</v>
      </c>
    </row>
    <row r="28" spans="1:6" ht="38" x14ac:dyDescent="0.2">
      <c r="A28" s="9" t="s">
        <v>24</v>
      </c>
      <c r="B28" s="8"/>
      <c r="C28" s="7">
        <v>10</v>
      </c>
      <c r="D28" s="7">
        <v>12</v>
      </c>
      <c r="E28" s="7" t="s">
        <v>1</v>
      </c>
      <c r="F28" s="10" t="s">
        <v>23</v>
      </c>
    </row>
    <row r="29" spans="1:6" ht="38" x14ac:dyDescent="0.2">
      <c r="A29" s="9" t="s">
        <v>22</v>
      </c>
      <c r="B29" s="8"/>
      <c r="C29" s="7">
        <v>7</v>
      </c>
      <c r="D29" s="7">
        <v>10</v>
      </c>
      <c r="E29" s="7" t="s">
        <v>1</v>
      </c>
      <c r="F29" s="10" t="s">
        <v>21</v>
      </c>
    </row>
    <row r="30" spans="1:6" ht="22" x14ac:dyDescent="0.2">
      <c r="A30" s="9" t="s">
        <v>20</v>
      </c>
      <c r="B30" s="8"/>
      <c r="C30" s="7">
        <v>100</v>
      </c>
      <c r="D30" s="7">
        <v>700</v>
      </c>
      <c r="E30" s="7" t="s">
        <v>17</v>
      </c>
      <c r="F30" s="10" t="s">
        <v>19</v>
      </c>
    </row>
    <row r="31" spans="1:6" ht="22" x14ac:dyDescent="0.2">
      <c r="A31" s="9" t="s">
        <v>18</v>
      </c>
      <c r="B31" s="8"/>
      <c r="C31" s="7">
        <v>20</v>
      </c>
      <c r="D31" s="7">
        <v>180</v>
      </c>
      <c r="E31" s="7" t="s">
        <v>17</v>
      </c>
      <c r="F31" s="10" t="s">
        <v>16</v>
      </c>
    </row>
    <row r="32" spans="1:6" ht="19" x14ac:dyDescent="0.2">
      <c r="A32" s="9" t="s">
        <v>15</v>
      </c>
      <c r="B32" s="8"/>
      <c r="C32" s="7">
        <v>6500</v>
      </c>
      <c r="D32" s="7">
        <v>9836</v>
      </c>
      <c r="E32" s="7" t="s">
        <v>11</v>
      </c>
      <c r="F32" s="6" t="s">
        <v>14</v>
      </c>
    </row>
    <row r="33" spans="1:6" ht="19" x14ac:dyDescent="0.2">
      <c r="A33" s="9" t="s">
        <v>13</v>
      </c>
      <c r="B33" s="8"/>
      <c r="C33" s="7">
        <v>24.9</v>
      </c>
      <c r="D33" s="7">
        <v>58.9</v>
      </c>
      <c r="E33" s="7" t="s">
        <v>9</v>
      </c>
      <c r="F33" s="6"/>
    </row>
    <row r="34" spans="1:6" ht="19" x14ac:dyDescent="0.2">
      <c r="A34" s="9" t="s">
        <v>12</v>
      </c>
      <c r="B34" s="8"/>
      <c r="C34" s="7">
        <v>190694</v>
      </c>
      <c r="D34" s="7">
        <v>540445</v>
      </c>
      <c r="E34" s="7" t="s">
        <v>11</v>
      </c>
      <c r="F34" s="6"/>
    </row>
    <row r="35" spans="1:6" ht="19" x14ac:dyDescent="0.2">
      <c r="A35" s="9" t="s">
        <v>10</v>
      </c>
      <c r="B35" s="8"/>
      <c r="C35" s="7">
        <v>2210</v>
      </c>
      <c r="D35" s="7">
        <v>7910</v>
      </c>
      <c r="E35" s="7" t="s">
        <v>9</v>
      </c>
      <c r="F35" s="6"/>
    </row>
    <row r="36" spans="1:6" ht="22" x14ac:dyDescent="0.2">
      <c r="A36" s="9" t="s">
        <v>8</v>
      </c>
      <c r="B36" s="8"/>
      <c r="C36" s="7">
        <v>1.3</v>
      </c>
      <c r="D36" s="7">
        <v>2.4</v>
      </c>
      <c r="E36" s="7" t="s">
        <v>7</v>
      </c>
      <c r="F36" s="6"/>
    </row>
    <row r="37" spans="1:6" ht="19" x14ac:dyDescent="0.2">
      <c r="A37" s="9" t="s">
        <v>6</v>
      </c>
      <c r="B37" s="8"/>
      <c r="C37" s="7">
        <v>13.71</v>
      </c>
      <c r="D37" s="7">
        <v>17.850000000000001</v>
      </c>
      <c r="E37" s="7" t="s">
        <v>3</v>
      </c>
      <c r="F37" s="6"/>
    </row>
    <row r="38" spans="1:6" ht="19" x14ac:dyDescent="0.2">
      <c r="A38" s="9" t="s">
        <v>5</v>
      </c>
      <c r="B38" s="8"/>
      <c r="C38" s="7">
        <v>1396</v>
      </c>
      <c r="D38" s="7">
        <v>1935</v>
      </c>
      <c r="E38" s="7" t="s">
        <v>3</v>
      </c>
      <c r="F38" s="6"/>
    </row>
    <row r="39" spans="1:6" ht="19" x14ac:dyDescent="0.2">
      <c r="A39" s="9" t="s">
        <v>4</v>
      </c>
      <c r="B39" s="8"/>
      <c r="C39" s="7">
        <v>59.8</v>
      </c>
      <c r="D39" s="7">
        <v>99.1</v>
      </c>
      <c r="E39" s="7" t="s">
        <v>3</v>
      </c>
      <c r="F39" s="6"/>
    </row>
    <row r="40" spans="1:6" ht="20" thickBot="1" x14ac:dyDescent="0.25">
      <c r="A40" s="5" t="s">
        <v>2</v>
      </c>
      <c r="B40" s="4"/>
      <c r="C40" s="3">
        <v>1</v>
      </c>
      <c r="D40" s="3">
        <v>2</v>
      </c>
      <c r="E40" s="3" t="s">
        <v>1</v>
      </c>
      <c r="F40" s="2" t="s">
        <v>0</v>
      </c>
    </row>
    <row r="41" spans="1:6" ht="16" customHeight="1" x14ac:dyDescent="0.2"/>
    <row r="42" spans="1:6" ht="16" customHeight="1" x14ac:dyDescent="0.2"/>
    <row r="43" spans="1:6" ht="16" customHeight="1" x14ac:dyDescent="0.2"/>
    <row r="44" spans="1:6" ht="16" customHeight="1" x14ac:dyDescent="0.2"/>
  </sheetData>
  <mergeCells count="7">
    <mergeCell ref="B27:B40"/>
    <mergeCell ref="F32:F39"/>
    <mergeCell ref="F25:F26"/>
    <mergeCell ref="B21:B26"/>
    <mergeCell ref="B2:B19"/>
    <mergeCell ref="F23:F24"/>
    <mergeCell ref="F21:F2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1</vt:lpstr>
      <vt:lpstr>'Table S1'!OLE_LINK129</vt:lpstr>
      <vt:lpstr>'Table S1'!OLE_LINK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4T20:19:44Z</dcterms:created>
  <dcterms:modified xsi:type="dcterms:W3CDTF">2022-06-24T20:22:21Z</dcterms:modified>
</cp:coreProperties>
</file>